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odney\Downloads\RODN-OK17\HY\Study_1\Paper1\Drafts\Animal_Genetics\Responses_August\"/>
    </mc:Choice>
  </mc:AlternateContent>
  <xr:revisionPtr revIDLastSave="0" documentId="13_ncr:1_{ABE379E5-2A6C-4D4D-ACDF-11BB250C4718}" xr6:coauthVersionLast="47" xr6:coauthVersionMax="47" xr10:uidLastSave="{00000000-0000-0000-0000-000000000000}"/>
  <bookViews>
    <workbookView xWindow="31920" yWindow="1305" windowWidth="25455" windowHeight="14355" xr2:uid="{CB550C19-3FA1-4A41-8484-39C5B5D44A31}"/>
  </bookViews>
  <sheets>
    <sheet name="S_Table-4_VEP_resul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N9" i="1" s="1"/>
  <c r="M10" i="1"/>
  <c r="N10" i="1" s="1"/>
  <c r="M11" i="1"/>
  <c r="M12" i="1"/>
  <c r="N12" i="1" s="1"/>
  <c r="M13" i="1"/>
  <c r="M14" i="1"/>
  <c r="M15" i="1"/>
  <c r="M16" i="1"/>
  <c r="M17" i="1"/>
  <c r="N17" i="1" s="1"/>
  <c r="M18" i="1"/>
  <c r="N18" i="1" s="1"/>
  <c r="M19" i="1"/>
  <c r="N19" i="1" s="1"/>
  <c r="M20" i="1"/>
  <c r="M21" i="1"/>
  <c r="N21" i="1" s="1"/>
  <c r="M22" i="1"/>
  <c r="M23" i="1"/>
  <c r="N23" i="1" s="1"/>
  <c r="M24" i="1"/>
  <c r="N24" i="1" s="1"/>
  <c r="M25" i="1"/>
  <c r="M26" i="1"/>
  <c r="N26" i="1" s="1"/>
  <c r="M27" i="1"/>
  <c r="M28" i="1"/>
  <c r="M29" i="1"/>
  <c r="M30" i="1"/>
  <c r="M31" i="1"/>
  <c r="N31" i="1" s="1"/>
  <c r="C32" i="1"/>
  <c r="D4" i="1" s="1"/>
  <c r="E32" i="1"/>
  <c r="F32" i="1"/>
  <c r="G32" i="1"/>
  <c r="H32" i="1"/>
  <c r="I32" i="1"/>
  <c r="J32" i="1"/>
  <c r="K32" i="1"/>
  <c r="L32" i="1"/>
  <c r="M32" i="1"/>
  <c r="N8" i="1" s="1"/>
  <c r="D32" i="1" l="1"/>
  <c r="N22" i="1"/>
  <c r="D18" i="1"/>
  <c r="D27" i="1"/>
  <c r="D13" i="1"/>
  <c r="D22" i="1"/>
  <c r="D8" i="1"/>
  <c r="D31" i="1"/>
  <c r="D17" i="1"/>
  <c r="N7" i="1"/>
  <c r="D12" i="1"/>
  <c r="N30" i="1"/>
  <c r="D7" i="1"/>
  <c r="N25" i="1"/>
  <c r="D21" i="1"/>
  <c r="N11" i="1"/>
  <c r="N6" i="1"/>
  <c r="N29" i="1"/>
  <c r="D25" i="1"/>
  <c r="N15" i="1"/>
  <c r="D11" i="1"/>
  <c r="D20" i="1"/>
  <c r="D6" i="1"/>
  <c r="D29" i="1"/>
  <c r="D15" i="1"/>
  <c r="N5" i="1"/>
  <c r="D26" i="1"/>
  <c r="N16" i="1"/>
  <c r="D10" i="1"/>
  <c r="D19" i="1"/>
  <c r="D5" i="1"/>
  <c r="D28" i="1"/>
  <c r="D14" i="1"/>
  <c r="N4" i="1"/>
  <c r="D30" i="1"/>
  <c r="N20" i="1"/>
  <c r="D16" i="1"/>
  <c r="N28" i="1"/>
  <c r="D24" i="1"/>
  <c r="N14" i="1"/>
  <c r="N27" i="1"/>
  <c r="D23" i="1"/>
  <c r="N13" i="1"/>
  <c r="D9" i="1"/>
  <c r="N32" i="1" l="1"/>
</calcChain>
</file>

<file path=xl/sharedStrings.xml><?xml version="1.0" encoding="utf-8"?>
<sst xmlns="http://schemas.openxmlformats.org/spreadsheetml/2006/main" count="42" uniqueCount="37">
  <si>
    <t>intergenic_variant</t>
  </si>
  <si>
    <t>intron_variant</t>
  </si>
  <si>
    <t>downstream_gene_variant</t>
  </si>
  <si>
    <t>upstream_gene_variant</t>
  </si>
  <si>
    <t>non_coding_transcript_variant</t>
  </si>
  <si>
    <t>non_coding_transcript_exon_variant</t>
  </si>
  <si>
    <t>3_prime_UTR_variant</t>
  </si>
  <si>
    <t>5_prime_UTR_variant</t>
  </si>
  <si>
    <t>mature_miRNA_variant</t>
  </si>
  <si>
    <t>coding_sequence_variant</t>
  </si>
  <si>
    <t>synonymous_variant</t>
  </si>
  <si>
    <t>stop_retained_variant</t>
  </si>
  <si>
    <t>start_retained_variant</t>
  </si>
  <si>
    <t>splice_polypyrimidine_tract_variant</t>
  </si>
  <si>
    <t>splice_donor_region_variant</t>
  </si>
  <si>
    <t>splice_region_variant</t>
  </si>
  <si>
    <t>splice_donor_5th_base_variant</t>
  </si>
  <si>
    <t>protein_altering_variant</t>
  </si>
  <si>
    <t>missense_variant</t>
  </si>
  <si>
    <t>inframe_deletion</t>
  </si>
  <si>
    <t>inframe_insertion</t>
  </si>
  <si>
    <t>start_lost</t>
  </si>
  <si>
    <t>stop_lost</t>
  </si>
  <si>
    <t>frameshift_variant</t>
  </si>
  <si>
    <t>stop_gained</t>
  </si>
  <si>
    <t>splice_donor_variant</t>
  </si>
  <si>
    <t>splice_acceptor_variant</t>
  </si>
  <si>
    <t>transcript_ablation</t>
  </si>
  <si>
    <t>(%)</t>
  </si>
  <si>
    <t xml:space="preserve">Total </t>
  </si>
  <si>
    <t>NTK</t>
  </si>
  <si>
    <t>NKD</t>
  </si>
  <si>
    <t>NGA</t>
  </si>
  <si>
    <t>KJG</t>
  </si>
  <si>
    <t>ANK</t>
  </si>
  <si>
    <t>Consequence_type-Sequence _Ontology</t>
  </si>
  <si>
    <t>Variant Effect Predictor (VEP) results for the five Ugandan cattle bree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14F61-CC59-4A92-BBB6-67A7C29734E3}">
  <dimension ref="A1:N40"/>
  <sheetViews>
    <sheetView tabSelected="1" topLeftCell="B1" workbookViewId="0">
      <selection activeCell="D26" sqref="D26"/>
    </sheetView>
  </sheetViews>
  <sheetFormatPr defaultRowHeight="14.4" x14ac:dyDescent="0.3"/>
  <cols>
    <col min="1" max="1" width="3.33203125" bestFit="1" customWidth="1"/>
    <col min="2" max="2" width="35.44140625" bestFit="1" customWidth="1"/>
    <col min="3" max="3" width="11.109375" bestFit="1" customWidth="1"/>
    <col min="4" max="4" width="13.33203125" bestFit="1" customWidth="1"/>
    <col min="5" max="5" width="11.109375" bestFit="1" customWidth="1"/>
    <col min="6" max="6" width="9.33203125" bestFit="1" customWidth="1"/>
    <col min="7" max="7" width="11.21875" bestFit="1" customWidth="1"/>
    <col min="8" max="8" width="9.33203125" bestFit="1" customWidth="1"/>
    <col min="9" max="9" width="11.109375" bestFit="1" customWidth="1"/>
    <col min="10" max="10" width="9.33203125" bestFit="1" customWidth="1"/>
    <col min="11" max="11" width="11.109375" bestFit="1" customWidth="1"/>
    <col min="12" max="12" width="9.33203125" bestFit="1" customWidth="1"/>
    <col min="13" max="13" width="14.77734375" style="1" bestFit="1" customWidth="1"/>
    <col min="14" max="14" width="9" bestFit="1" customWidth="1"/>
  </cols>
  <sheetData>
    <row r="1" spans="1:14" x14ac:dyDescent="0.3">
      <c r="B1" s="6" t="s">
        <v>36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4" x14ac:dyDescent="0.3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4" ht="15.6" x14ac:dyDescent="0.3">
      <c r="A3" s="2"/>
      <c r="B3" s="2" t="s">
        <v>35</v>
      </c>
      <c r="C3" s="2" t="s">
        <v>34</v>
      </c>
      <c r="D3" s="2" t="s">
        <v>28</v>
      </c>
      <c r="E3" s="2" t="s">
        <v>33</v>
      </c>
      <c r="F3" s="2" t="s">
        <v>28</v>
      </c>
      <c r="G3" s="2" t="s">
        <v>32</v>
      </c>
      <c r="H3" s="2" t="s">
        <v>28</v>
      </c>
      <c r="I3" s="2" t="s">
        <v>31</v>
      </c>
      <c r="J3" s="2" t="s">
        <v>28</v>
      </c>
      <c r="K3" s="2" t="s">
        <v>30</v>
      </c>
      <c r="L3" s="2" t="s">
        <v>28</v>
      </c>
      <c r="M3" s="3" t="s">
        <v>29</v>
      </c>
      <c r="N3" s="2" t="s">
        <v>28</v>
      </c>
    </row>
    <row r="4" spans="1:14" ht="15.6" x14ac:dyDescent="0.3">
      <c r="A4" s="2">
        <v>1</v>
      </c>
      <c r="B4" s="2" t="s">
        <v>27</v>
      </c>
      <c r="C4" s="2">
        <v>0</v>
      </c>
      <c r="D4" s="4">
        <f t="shared" ref="D4:D31" si="0">(C4/C$32)*100</f>
        <v>0</v>
      </c>
      <c r="E4" s="2">
        <v>0</v>
      </c>
      <c r="F4" s="4">
        <v>0</v>
      </c>
      <c r="G4" s="2">
        <v>0</v>
      </c>
      <c r="H4" s="4">
        <v>0</v>
      </c>
      <c r="I4" s="2">
        <v>0</v>
      </c>
      <c r="J4" s="4">
        <v>0</v>
      </c>
      <c r="K4" s="2">
        <v>1</v>
      </c>
      <c r="L4" s="4">
        <v>3.0142400000000001E-6</v>
      </c>
      <c r="M4" s="3">
        <f t="shared" ref="M4:M31" si="1">C4+E4+G4+I4+K4</f>
        <v>1</v>
      </c>
      <c r="N4" s="4">
        <f t="shared" ref="N4:N31" si="2">(M4/M$32)*100</f>
        <v>6.0813636713674124E-7</v>
      </c>
    </row>
    <row r="5" spans="1:14" ht="15.6" x14ac:dyDescent="0.3">
      <c r="A5" s="2">
        <v>2</v>
      </c>
      <c r="B5" s="2" t="s">
        <v>26</v>
      </c>
      <c r="C5" s="2">
        <v>1708</v>
      </c>
      <c r="D5" s="4">
        <f t="shared" si="0"/>
        <v>5.5488800781105588E-3</v>
      </c>
      <c r="E5" s="2">
        <v>1516</v>
      </c>
      <c r="F5" s="4">
        <v>5.0269770000000002E-3</v>
      </c>
      <c r="G5" s="2">
        <v>2208</v>
      </c>
      <c r="H5" s="4">
        <v>6.2395569999999997E-3</v>
      </c>
      <c r="I5" s="2">
        <v>2223</v>
      </c>
      <c r="J5" s="4">
        <v>6.3631570000000004E-3</v>
      </c>
      <c r="K5" s="2">
        <v>1976</v>
      </c>
      <c r="L5" s="4">
        <v>5.9561279999999998E-3</v>
      </c>
      <c r="M5" s="3">
        <f t="shared" si="1"/>
        <v>9631</v>
      </c>
      <c r="N5" s="4">
        <f t="shared" si="2"/>
        <v>5.8569613518939549E-3</v>
      </c>
    </row>
    <row r="6" spans="1:14" ht="15.6" x14ac:dyDescent="0.3">
      <c r="A6" s="2">
        <v>3</v>
      </c>
      <c r="B6" s="2" t="s">
        <v>25</v>
      </c>
      <c r="C6" s="2">
        <v>2004</v>
      </c>
      <c r="D6" s="4">
        <f t="shared" si="0"/>
        <v>6.5105126911788984E-3</v>
      </c>
      <c r="E6" s="2">
        <v>1866</v>
      </c>
      <c r="F6" s="4">
        <v>6.1875589999999996E-3</v>
      </c>
      <c r="G6" s="2">
        <v>2409</v>
      </c>
      <c r="H6" s="4">
        <v>6.8075599999999998E-3</v>
      </c>
      <c r="I6" s="2">
        <v>2476</v>
      </c>
      <c r="J6" s="4">
        <v>7.0873489999999997E-3</v>
      </c>
      <c r="K6" s="2">
        <v>2202</v>
      </c>
      <c r="L6" s="4">
        <v>6.6373459999999997E-3</v>
      </c>
      <c r="M6" s="3">
        <f t="shared" si="1"/>
        <v>10957</v>
      </c>
      <c r="N6" s="4">
        <f t="shared" si="2"/>
        <v>6.6633501747172738E-3</v>
      </c>
    </row>
    <row r="7" spans="1:14" ht="15.6" x14ac:dyDescent="0.3">
      <c r="A7" s="2">
        <v>4</v>
      </c>
      <c r="B7" s="2" t="s">
        <v>24</v>
      </c>
      <c r="C7" s="2">
        <v>2763</v>
      </c>
      <c r="D7" s="4">
        <f t="shared" si="0"/>
        <v>8.9763206415804878E-3</v>
      </c>
      <c r="E7" s="2">
        <v>2580</v>
      </c>
      <c r="F7" s="4">
        <v>8.5551459999999996E-3</v>
      </c>
      <c r="G7" s="2">
        <v>3675</v>
      </c>
      <c r="H7" s="4">
        <v>1.0385132E-2</v>
      </c>
      <c r="I7" s="2">
        <v>4033</v>
      </c>
      <c r="J7" s="4">
        <v>1.1544135000000001E-2</v>
      </c>
      <c r="K7" s="2">
        <v>3463</v>
      </c>
      <c r="L7" s="4">
        <v>1.0438296E-2</v>
      </c>
      <c r="M7" s="3">
        <f t="shared" si="1"/>
        <v>16514</v>
      </c>
      <c r="N7" s="4">
        <f t="shared" si="2"/>
        <v>1.0042763966896146E-2</v>
      </c>
    </row>
    <row r="8" spans="1:14" ht="15.6" x14ac:dyDescent="0.3">
      <c r="A8" s="2">
        <v>5</v>
      </c>
      <c r="B8" s="2" t="s">
        <v>23</v>
      </c>
      <c r="C8" s="2">
        <v>6857</v>
      </c>
      <c r="D8" s="4">
        <f t="shared" si="0"/>
        <v>2.227673928314057E-2</v>
      </c>
      <c r="E8" s="2">
        <v>5737</v>
      </c>
      <c r="F8" s="4">
        <v>1.9023592999999998E-2</v>
      </c>
      <c r="G8" s="2">
        <v>8255</v>
      </c>
      <c r="H8" s="4">
        <v>2.3327692000000001E-2</v>
      </c>
      <c r="I8" s="2">
        <v>7147</v>
      </c>
      <c r="J8" s="4">
        <v>2.0457708000000002E-2</v>
      </c>
      <c r="K8" s="2">
        <v>7032</v>
      </c>
      <c r="L8" s="4">
        <v>2.1196100999999998E-2</v>
      </c>
      <c r="M8" s="3">
        <f t="shared" si="1"/>
        <v>35028</v>
      </c>
      <c r="N8" s="4">
        <f t="shared" si="2"/>
        <v>2.1301800668065776E-2</v>
      </c>
    </row>
    <row r="9" spans="1:14" ht="15.6" x14ac:dyDescent="0.3">
      <c r="A9" s="2">
        <v>6</v>
      </c>
      <c r="B9" s="2" t="s">
        <v>22</v>
      </c>
      <c r="C9" s="2">
        <v>324</v>
      </c>
      <c r="D9" s="4">
        <f t="shared" si="0"/>
        <v>1.0525978602504806E-3</v>
      </c>
      <c r="E9" s="2">
        <v>317</v>
      </c>
      <c r="F9" s="4">
        <v>1.051155E-3</v>
      </c>
      <c r="G9" s="2">
        <v>406</v>
      </c>
      <c r="H9" s="4">
        <v>1.1473099999999999E-3</v>
      </c>
      <c r="I9" s="2">
        <v>422</v>
      </c>
      <c r="J9" s="4">
        <v>1.2079409999999999E-3</v>
      </c>
      <c r="K9" s="2">
        <v>399</v>
      </c>
      <c r="L9" s="4">
        <v>1.20268E-3</v>
      </c>
      <c r="M9" s="3">
        <f t="shared" si="1"/>
        <v>1868</v>
      </c>
      <c r="N9" s="4">
        <f t="shared" si="2"/>
        <v>1.1359987338114327E-3</v>
      </c>
    </row>
    <row r="10" spans="1:14" ht="15.6" x14ac:dyDescent="0.3">
      <c r="A10" s="2">
        <v>7</v>
      </c>
      <c r="B10" s="2" t="s">
        <v>21</v>
      </c>
      <c r="C10" s="2">
        <v>785</v>
      </c>
      <c r="D10" s="4">
        <f t="shared" si="0"/>
        <v>2.5502756799278621E-3</v>
      </c>
      <c r="E10" s="2">
        <v>726</v>
      </c>
      <c r="F10" s="4">
        <v>2.4073779999999999E-3</v>
      </c>
      <c r="G10" s="2">
        <v>939</v>
      </c>
      <c r="H10" s="4">
        <v>2.6535069999999998E-3</v>
      </c>
      <c r="I10" s="2">
        <v>985</v>
      </c>
      <c r="J10" s="4">
        <v>2.8194829999999998E-3</v>
      </c>
      <c r="K10" s="2">
        <v>854</v>
      </c>
      <c r="L10" s="4">
        <v>2.5741570000000001E-3</v>
      </c>
      <c r="M10" s="3">
        <f t="shared" si="1"/>
        <v>4289</v>
      </c>
      <c r="N10" s="4">
        <f t="shared" si="2"/>
        <v>2.6082968786494834E-3</v>
      </c>
    </row>
    <row r="11" spans="1:14" ht="15.6" x14ac:dyDescent="0.3">
      <c r="A11" s="2">
        <v>8</v>
      </c>
      <c r="B11" s="2" t="s">
        <v>20</v>
      </c>
      <c r="C11" s="2">
        <v>936</v>
      </c>
      <c r="D11" s="4">
        <f t="shared" si="0"/>
        <v>3.0408382629458328E-3</v>
      </c>
      <c r="E11" s="2">
        <v>897</v>
      </c>
      <c r="F11" s="4">
        <v>2.9744049999999998E-3</v>
      </c>
      <c r="G11" s="2">
        <v>1073</v>
      </c>
      <c r="H11" s="4">
        <v>3.0321760000000001E-3</v>
      </c>
      <c r="I11" s="2">
        <v>999</v>
      </c>
      <c r="J11" s="4">
        <v>2.8595560000000001E-3</v>
      </c>
      <c r="K11" s="2">
        <v>1002</v>
      </c>
      <c r="L11" s="4">
        <v>3.0202639999999999E-3</v>
      </c>
      <c r="M11" s="3">
        <f t="shared" si="1"/>
        <v>4907</v>
      </c>
      <c r="N11" s="4">
        <f t="shared" si="2"/>
        <v>2.9841251535399895E-3</v>
      </c>
    </row>
    <row r="12" spans="1:14" ht="15.6" x14ac:dyDescent="0.3">
      <c r="A12" s="2">
        <v>9</v>
      </c>
      <c r="B12" s="2" t="s">
        <v>19</v>
      </c>
      <c r="C12" s="2">
        <v>1333</v>
      </c>
      <c r="D12" s="4">
        <f t="shared" si="0"/>
        <v>4.3305955176354653E-3</v>
      </c>
      <c r="E12" s="2">
        <v>1217</v>
      </c>
      <c r="F12" s="4">
        <v>4.0355089999999996E-3</v>
      </c>
      <c r="G12" s="2">
        <v>1594</v>
      </c>
      <c r="H12" s="4">
        <v>4.5044630000000002E-3</v>
      </c>
      <c r="I12" s="2">
        <v>1476</v>
      </c>
      <c r="J12" s="4">
        <v>4.22493E-3</v>
      </c>
      <c r="K12" s="2">
        <v>1401</v>
      </c>
      <c r="L12" s="4">
        <v>4.2229429999999998E-3</v>
      </c>
      <c r="M12" s="3">
        <f t="shared" si="1"/>
        <v>7021</v>
      </c>
      <c r="N12" s="4">
        <f t="shared" si="2"/>
        <v>4.2697254336670609E-3</v>
      </c>
    </row>
    <row r="13" spans="1:14" ht="15.6" x14ac:dyDescent="0.3">
      <c r="A13" s="2">
        <v>10</v>
      </c>
      <c r="B13" s="2" t="s">
        <v>18</v>
      </c>
      <c r="C13" s="2">
        <v>106251</v>
      </c>
      <c r="D13" s="4">
        <f t="shared" si="0"/>
        <v>0.34518387422677105</v>
      </c>
      <c r="E13" s="2">
        <v>98436</v>
      </c>
      <c r="F13" s="4">
        <v>0.32640865000000002</v>
      </c>
      <c r="G13" s="2">
        <v>125301</v>
      </c>
      <c r="H13" s="4">
        <v>0.354086389</v>
      </c>
      <c r="I13" s="2">
        <v>132963</v>
      </c>
      <c r="J13" s="4">
        <v>0.38059579999999998</v>
      </c>
      <c r="K13" s="2">
        <v>117252</v>
      </c>
      <c r="L13" s="4">
        <v>0.35342508900000003</v>
      </c>
      <c r="M13" s="3">
        <f t="shared" si="1"/>
        <v>580203</v>
      </c>
      <c r="N13" s="4">
        <f t="shared" si="2"/>
        <v>0.35284254462183867</v>
      </c>
    </row>
    <row r="14" spans="1:14" ht="15.6" x14ac:dyDescent="0.3">
      <c r="A14" s="2">
        <v>11</v>
      </c>
      <c r="B14" s="2" t="s">
        <v>17</v>
      </c>
      <c r="C14" s="2">
        <v>39</v>
      </c>
      <c r="D14" s="4">
        <f t="shared" si="0"/>
        <v>1.2670159428940971E-4</v>
      </c>
      <c r="E14" s="2">
        <v>32</v>
      </c>
      <c r="F14" s="4">
        <v>1.0611E-4</v>
      </c>
      <c r="G14" s="2">
        <v>47</v>
      </c>
      <c r="H14" s="4">
        <v>1.32817E-4</v>
      </c>
      <c r="I14" s="2">
        <v>40</v>
      </c>
      <c r="J14" s="4">
        <v>1.14497E-4</v>
      </c>
      <c r="K14" s="2">
        <v>35</v>
      </c>
      <c r="L14" s="4">
        <v>1.05498E-4</v>
      </c>
      <c r="M14" s="3">
        <f t="shared" si="1"/>
        <v>193</v>
      </c>
      <c r="N14" s="4">
        <f t="shared" si="2"/>
        <v>1.1737031885739106E-4</v>
      </c>
    </row>
    <row r="15" spans="1:14" ht="15.6" x14ac:dyDescent="0.3">
      <c r="A15" s="2">
        <v>12</v>
      </c>
      <c r="B15" s="2" t="s">
        <v>16</v>
      </c>
      <c r="C15" s="2">
        <v>1391</v>
      </c>
      <c r="D15" s="4">
        <f t="shared" si="0"/>
        <v>4.5190235296556133E-3</v>
      </c>
      <c r="E15" s="2">
        <v>1357</v>
      </c>
      <c r="F15" s="4">
        <v>4.4997409999999998E-3</v>
      </c>
      <c r="G15" s="2">
        <v>1697</v>
      </c>
      <c r="H15" s="4">
        <v>4.7955289999999998E-3</v>
      </c>
      <c r="I15" s="2">
        <v>1690</v>
      </c>
      <c r="J15" s="4">
        <v>4.837488E-3</v>
      </c>
      <c r="K15" s="2">
        <v>1603</v>
      </c>
      <c r="L15" s="4">
        <v>4.8318190000000002E-3</v>
      </c>
      <c r="M15" s="3">
        <f t="shared" si="1"/>
        <v>7738</v>
      </c>
      <c r="N15" s="4">
        <f t="shared" si="2"/>
        <v>4.7057592089041035E-3</v>
      </c>
    </row>
    <row r="16" spans="1:14" ht="15.6" x14ac:dyDescent="0.3">
      <c r="A16" s="2">
        <v>13</v>
      </c>
      <c r="B16" s="2" t="s">
        <v>15</v>
      </c>
      <c r="C16" s="2">
        <v>22739</v>
      </c>
      <c r="D16" s="4">
        <f t="shared" si="0"/>
        <v>7.3873526988381719E-2</v>
      </c>
      <c r="E16" s="2">
        <v>22150</v>
      </c>
      <c r="F16" s="4">
        <v>7.3448246999999994E-2</v>
      </c>
      <c r="G16" s="2">
        <v>26169</v>
      </c>
      <c r="H16" s="4">
        <v>7.3950620999999994E-2</v>
      </c>
      <c r="I16" s="2">
        <v>26243</v>
      </c>
      <c r="J16" s="4">
        <v>7.5118457999999999E-2</v>
      </c>
      <c r="K16" s="2">
        <v>24495</v>
      </c>
      <c r="L16" s="4">
        <v>7.3833687999999995E-2</v>
      </c>
      <c r="M16" s="3">
        <f t="shared" si="1"/>
        <v>121796</v>
      </c>
      <c r="N16" s="4">
        <f t="shared" si="2"/>
        <v>7.4068576971786537E-2</v>
      </c>
    </row>
    <row r="17" spans="1:14" ht="15.6" x14ac:dyDescent="0.3">
      <c r="A17" s="2">
        <v>14</v>
      </c>
      <c r="B17" s="2" t="s">
        <v>14</v>
      </c>
      <c r="C17" s="2">
        <v>4567</v>
      </c>
      <c r="D17" s="4">
        <f t="shared" si="0"/>
        <v>1.4837081567172668E-2</v>
      </c>
      <c r="E17" s="2">
        <v>4398</v>
      </c>
      <c r="F17" s="4">
        <v>1.4583539E-2</v>
      </c>
      <c r="G17" s="2">
        <v>5368</v>
      </c>
      <c r="H17" s="4">
        <v>1.5169358000000001E-2</v>
      </c>
      <c r="I17" s="2">
        <v>5648</v>
      </c>
      <c r="J17" s="4">
        <v>1.6166942E-2</v>
      </c>
      <c r="K17" s="2">
        <v>5125</v>
      </c>
      <c r="L17" s="4">
        <v>1.5447954999999999E-2</v>
      </c>
      <c r="M17" s="3">
        <f t="shared" si="1"/>
        <v>25106</v>
      </c>
      <c r="N17" s="4">
        <f t="shared" si="2"/>
        <v>1.5267871633335026E-2</v>
      </c>
    </row>
    <row r="18" spans="1:14" ht="15.6" x14ac:dyDescent="0.3">
      <c r="A18" s="2">
        <v>15</v>
      </c>
      <c r="B18" s="2" t="s">
        <v>13</v>
      </c>
      <c r="C18" s="2">
        <v>21424</v>
      </c>
      <c r="D18" s="4">
        <f t="shared" si="0"/>
        <v>6.9601409129649072E-2</v>
      </c>
      <c r="E18" s="2">
        <v>20961</v>
      </c>
      <c r="F18" s="4">
        <v>6.9505584999999995E-2</v>
      </c>
      <c r="G18" s="2">
        <v>24228</v>
      </c>
      <c r="H18" s="4">
        <v>6.8465575000000001E-2</v>
      </c>
      <c r="I18" s="2">
        <v>24543</v>
      </c>
      <c r="J18" s="4">
        <v>7.0252345999999993E-2</v>
      </c>
      <c r="K18" s="2">
        <v>22820</v>
      </c>
      <c r="L18" s="4">
        <v>6.8784843999999998E-2</v>
      </c>
      <c r="M18" s="3">
        <f t="shared" si="1"/>
        <v>113976</v>
      </c>
      <c r="N18" s="4">
        <f t="shared" si="2"/>
        <v>6.9312950580777216E-2</v>
      </c>
    </row>
    <row r="19" spans="1:14" ht="15.6" x14ac:dyDescent="0.3">
      <c r="A19" s="2">
        <v>16</v>
      </c>
      <c r="B19" s="2" t="s">
        <v>12</v>
      </c>
      <c r="C19" s="2">
        <v>1</v>
      </c>
      <c r="D19" s="4">
        <f t="shared" si="0"/>
        <v>3.2487588279335823E-6</v>
      </c>
      <c r="E19" s="2">
        <v>0</v>
      </c>
      <c r="F19" s="4">
        <v>0</v>
      </c>
      <c r="G19" s="2">
        <v>0</v>
      </c>
      <c r="H19" s="4">
        <v>0</v>
      </c>
      <c r="I19" s="2">
        <v>1</v>
      </c>
      <c r="J19" s="4">
        <v>2.86242E-6</v>
      </c>
      <c r="K19" s="2">
        <v>0</v>
      </c>
      <c r="L19" s="4">
        <v>0</v>
      </c>
      <c r="M19" s="3">
        <f t="shared" si="1"/>
        <v>2</v>
      </c>
      <c r="N19" s="4">
        <f t="shared" si="2"/>
        <v>1.2162727342734825E-6</v>
      </c>
    </row>
    <row r="20" spans="1:14" ht="15.6" x14ac:dyDescent="0.3">
      <c r="A20" s="2">
        <v>17</v>
      </c>
      <c r="B20" s="2" t="s">
        <v>11</v>
      </c>
      <c r="C20" s="2">
        <v>136</v>
      </c>
      <c r="D20" s="4">
        <f t="shared" si="0"/>
        <v>4.4183120059896713E-4</v>
      </c>
      <c r="E20" s="2">
        <v>133</v>
      </c>
      <c r="F20" s="4">
        <v>4.4102099999999999E-4</v>
      </c>
      <c r="G20" s="2">
        <v>150</v>
      </c>
      <c r="H20" s="4">
        <v>4.2388300000000001E-4</v>
      </c>
      <c r="I20" s="2">
        <v>149</v>
      </c>
      <c r="J20" s="4">
        <v>4.2650000000000001E-4</v>
      </c>
      <c r="K20" s="2">
        <v>149</v>
      </c>
      <c r="L20" s="4">
        <v>4.4912100000000003E-4</v>
      </c>
      <c r="M20" s="3">
        <f t="shared" si="1"/>
        <v>717</v>
      </c>
      <c r="N20" s="4">
        <f t="shared" si="2"/>
        <v>4.3603377523704346E-4</v>
      </c>
    </row>
    <row r="21" spans="1:14" ht="15.6" x14ac:dyDescent="0.3">
      <c r="A21" s="2">
        <v>18</v>
      </c>
      <c r="B21" s="2" t="s">
        <v>10</v>
      </c>
      <c r="C21" s="2">
        <v>110492</v>
      </c>
      <c r="D21" s="4">
        <f t="shared" si="0"/>
        <v>0.35896186041603734</v>
      </c>
      <c r="E21" s="2">
        <v>107845</v>
      </c>
      <c r="F21" s="4">
        <v>0.35760840399999999</v>
      </c>
      <c r="G21" s="2">
        <v>123300</v>
      </c>
      <c r="H21" s="4">
        <v>0.34843179000000002</v>
      </c>
      <c r="I21" s="2">
        <v>125987</v>
      </c>
      <c r="J21" s="4">
        <v>0.36062756600000001</v>
      </c>
      <c r="K21" s="2">
        <v>116513</v>
      </c>
      <c r="L21" s="4">
        <v>0.35119756899999999</v>
      </c>
      <c r="M21" s="3">
        <f t="shared" si="1"/>
        <v>584137</v>
      </c>
      <c r="N21" s="4">
        <f t="shared" si="2"/>
        <v>0.35523495309015463</v>
      </c>
    </row>
    <row r="22" spans="1:14" ht="15.6" x14ac:dyDescent="0.3">
      <c r="A22" s="2">
        <v>19</v>
      </c>
      <c r="B22" s="2" t="s">
        <v>9</v>
      </c>
      <c r="C22" s="2">
        <v>98</v>
      </c>
      <c r="D22" s="4">
        <f t="shared" si="0"/>
        <v>3.1837836513749101E-4</v>
      </c>
      <c r="E22" s="2">
        <v>93</v>
      </c>
      <c r="F22" s="4">
        <v>3.0838300000000002E-4</v>
      </c>
      <c r="G22" s="2">
        <v>108</v>
      </c>
      <c r="H22" s="4">
        <v>3.0519599999999998E-4</v>
      </c>
      <c r="I22" s="2">
        <v>107</v>
      </c>
      <c r="J22" s="4">
        <v>3.0627900000000001E-4</v>
      </c>
      <c r="K22" s="2">
        <v>106</v>
      </c>
      <c r="L22" s="4">
        <v>3.1950899999999999E-4</v>
      </c>
      <c r="M22" s="3">
        <f t="shared" si="1"/>
        <v>512</v>
      </c>
      <c r="N22" s="4">
        <f t="shared" si="2"/>
        <v>3.1136581997401151E-4</v>
      </c>
    </row>
    <row r="23" spans="1:14" ht="15.6" x14ac:dyDescent="0.3">
      <c r="A23" s="2">
        <v>20</v>
      </c>
      <c r="B23" s="2" t="s">
        <v>8</v>
      </c>
      <c r="C23" s="2">
        <v>161</v>
      </c>
      <c r="D23" s="4">
        <f t="shared" si="0"/>
        <v>5.2305017129730669E-4</v>
      </c>
      <c r="E23" s="2">
        <v>151</v>
      </c>
      <c r="F23" s="4">
        <v>5.0070799999999999E-4</v>
      </c>
      <c r="G23" s="2">
        <v>192</v>
      </c>
      <c r="H23" s="4">
        <v>5.4257000000000003E-4</v>
      </c>
      <c r="I23" s="2">
        <v>186</v>
      </c>
      <c r="J23" s="4">
        <v>5.3240999999999998E-4</v>
      </c>
      <c r="K23" s="2">
        <v>182</v>
      </c>
      <c r="L23" s="4">
        <v>5.4859099999999997E-4</v>
      </c>
      <c r="M23" s="3">
        <f t="shared" si="1"/>
        <v>872</v>
      </c>
      <c r="N23" s="4">
        <f t="shared" si="2"/>
        <v>5.3029491214323838E-4</v>
      </c>
    </row>
    <row r="24" spans="1:14" ht="15.6" x14ac:dyDescent="0.3">
      <c r="A24" s="2">
        <v>21</v>
      </c>
      <c r="B24" s="2" t="s">
        <v>7</v>
      </c>
      <c r="C24" s="2">
        <v>98099</v>
      </c>
      <c r="D24" s="4">
        <f t="shared" si="0"/>
        <v>0.31869999226145651</v>
      </c>
      <c r="E24" s="2">
        <v>93916</v>
      </c>
      <c r="F24" s="4">
        <v>0.31142056600000001</v>
      </c>
      <c r="G24" s="2">
        <v>112553</v>
      </c>
      <c r="H24" s="4">
        <v>0.31806198899999999</v>
      </c>
      <c r="I24" s="2">
        <v>114254</v>
      </c>
      <c r="J24" s="4">
        <v>0.32704280499999999</v>
      </c>
      <c r="K24" s="2">
        <v>105375</v>
      </c>
      <c r="L24" s="4">
        <v>0.31762501900000001</v>
      </c>
      <c r="M24" s="3">
        <f t="shared" si="1"/>
        <v>524197</v>
      </c>
      <c r="N24" s="4">
        <f t="shared" si="2"/>
        <v>0.31878325924397838</v>
      </c>
    </row>
    <row r="25" spans="1:14" ht="15.6" x14ac:dyDescent="0.3">
      <c r="A25" s="2">
        <v>22</v>
      </c>
      <c r="B25" s="2" t="s">
        <v>6</v>
      </c>
      <c r="C25" s="2">
        <v>202250</v>
      </c>
      <c r="D25" s="4">
        <f t="shared" si="0"/>
        <v>0.65706147294956696</v>
      </c>
      <c r="E25" s="2">
        <v>194654</v>
      </c>
      <c r="F25" s="4">
        <v>0.64546252800000004</v>
      </c>
      <c r="G25" s="2">
        <v>233108</v>
      </c>
      <c r="H25" s="4">
        <v>0.65873672100000003</v>
      </c>
      <c r="I25" s="2">
        <v>230291</v>
      </c>
      <c r="J25" s="4">
        <v>0.659189303</v>
      </c>
      <c r="K25" s="2">
        <v>218174</v>
      </c>
      <c r="L25" s="4">
        <v>0.65762771900000005</v>
      </c>
      <c r="M25" s="3">
        <f t="shared" si="1"/>
        <v>1078477</v>
      </c>
      <c r="N25" s="4">
        <f t="shared" si="2"/>
        <v>0.6558610848205314</v>
      </c>
    </row>
    <row r="26" spans="1:14" ht="15.6" x14ac:dyDescent="0.3">
      <c r="A26" s="2">
        <v>23</v>
      </c>
      <c r="B26" s="2" t="s">
        <v>5</v>
      </c>
      <c r="C26" s="2">
        <v>185488</v>
      </c>
      <c r="D26" s="4">
        <f t="shared" si="0"/>
        <v>0.60260577747574429</v>
      </c>
      <c r="E26" s="2">
        <v>182399</v>
      </c>
      <c r="F26" s="4">
        <v>0.60482558600000003</v>
      </c>
      <c r="G26" s="2">
        <v>212226</v>
      </c>
      <c r="H26" s="4">
        <v>0.59972656199999996</v>
      </c>
      <c r="I26" s="2">
        <v>213532</v>
      </c>
      <c r="J26" s="4">
        <v>0.61121802599999997</v>
      </c>
      <c r="K26" s="2">
        <v>199921</v>
      </c>
      <c r="L26" s="4">
        <v>0.60260888700000004</v>
      </c>
      <c r="M26" s="3">
        <f t="shared" si="1"/>
        <v>993566</v>
      </c>
      <c r="N26" s="4">
        <f t="shared" si="2"/>
        <v>0.60422361775058353</v>
      </c>
    </row>
    <row r="27" spans="1:14" ht="15.6" x14ac:dyDescent="0.3">
      <c r="A27" s="2">
        <v>25</v>
      </c>
      <c r="B27" s="2" t="s">
        <v>4</v>
      </c>
      <c r="C27" s="2">
        <v>38</v>
      </c>
      <c r="D27" s="4">
        <f t="shared" si="0"/>
        <v>1.2345283546147612E-4</v>
      </c>
      <c r="E27" s="2">
        <v>43</v>
      </c>
      <c r="F27" s="4">
        <v>1.4258599999999999E-4</v>
      </c>
      <c r="G27" s="2">
        <v>40</v>
      </c>
      <c r="H27" s="4">
        <v>1.13035E-4</v>
      </c>
      <c r="I27" s="2">
        <v>39</v>
      </c>
      <c r="J27" s="4">
        <v>1.11634E-4</v>
      </c>
      <c r="K27" s="2">
        <v>43</v>
      </c>
      <c r="L27" s="4">
        <v>1.2961200000000001E-4</v>
      </c>
      <c r="M27" s="3">
        <f t="shared" si="1"/>
        <v>203</v>
      </c>
      <c r="N27" s="4">
        <f t="shared" si="2"/>
        <v>1.2345168252875848E-4</v>
      </c>
    </row>
    <row r="28" spans="1:14" ht="15.6" x14ac:dyDescent="0.3">
      <c r="A28" s="2">
        <v>26</v>
      </c>
      <c r="B28" s="2" t="s">
        <v>3</v>
      </c>
      <c r="C28" s="2">
        <v>1191380</v>
      </c>
      <c r="D28" s="4">
        <f t="shared" si="0"/>
        <v>3.870506292423511</v>
      </c>
      <c r="E28" s="2">
        <v>1158589</v>
      </c>
      <c r="F28" s="4">
        <v>3.8418207949999998</v>
      </c>
      <c r="G28" s="2">
        <v>1368247</v>
      </c>
      <c r="H28" s="4">
        <v>3.8665105529999999</v>
      </c>
      <c r="I28" s="2">
        <v>1353354</v>
      </c>
      <c r="J28" s="4">
        <v>3.8738660239999998</v>
      </c>
      <c r="K28" s="2">
        <v>1283290</v>
      </c>
      <c r="L28" s="4">
        <v>3.8681377060000002</v>
      </c>
      <c r="M28" s="3">
        <f t="shared" si="1"/>
        <v>6354860</v>
      </c>
      <c r="N28" s="4">
        <f t="shared" si="2"/>
        <v>3.8646214740625919</v>
      </c>
    </row>
    <row r="29" spans="1:14" ht="15.6" x14ac:dyDescent="0.3">
      <c r="A29" s="2">
        <v>27</v>
      </c>
      <c r="B29" s="2" t="s">
        <v>2</v>
      </c>
      <c r="C29" s="2">
        <v>995559</v>
      </c>
      <c r="D29" s="4">
        <f t="shared" si="0"/>
        <v>3.2343310899787294</v>
      </c>
      <c r="E29" s="2">
        <v>971637</v>
      </c>
      <c r="F29" s="4">
        <v>3.2218976979999998</v>
      </c>
      <c r="G29" s="2">
        <v>1141297</v>
      </c>
      <c r="H29" s="4">
        <v>3.2251756409999999</v>
      </c>
      <c r="I29" s="2">
        <v>1127063</v>
      </c>
      <c r="J29" s="4">
        <v>3.2261263960000002</v>
      </c>
      <c r="K29" s="2">
        <v>1070266</v>
      </c>
      <c r="L29" s="4">
        <v>3.2260332969999999</v>
      </c>
      <c r="M29" s="3">
        <f t="shared" si="1"/>
        <v>5305822</v>
      </c>
      <c r="N29" s="4">
        <f t="shared" si="2"/>
        <v>3.2266633157541991</v>
      </c>
    </row>
    <row r="30" spans="1:14" ht="15.6" x14ac:dyDescent="0.3">
      <c r="A30" s="2">
        <v>24</v>
      </c>
      <c r="B30" s="2" t="s">
        <v>1</v>
      </c>
      <c r="C30" s="2">
        <v>13640733</v>
      </c>
      <c r="D30" s="4">
        <f t="shared" si="0"/>
        <v>44.315451753234939</v>
      </c>
      <c r="E30" s="2">
        <v>13386212</v>
      </c>
      <c r="F30" s="4">
        <v>44.387981959999998</v>
      </c>
      <c r="G30" s="2">
        <v>15708371</v>
      </c>
      <c r="H30" s="4">
        <v>44.390071560000003</v>
      </c>
      <c r="I30" s="2">
        <v>15515081</v>
      </c>
      <c r="J30" s="4">
        <v>44.410660589999999</v>
      </c>
      <c r="K30" s="2">
        <v>14731706</v>
      </c>
      <c r="L30" s="4">
        <v>44.404824670000004</v>
      </c>
      <c r="M30" s="3">
        <f t="shared" si="1"/>
        <v>72982103</v>
      </c>
      <c r="N30" s="4">
        <f t="shared" si="2"/>
        <v>44.383070984419462</v>
      </c>
    </row>
    <row r="31" spans="1:14" ht="15.6" x14ac:dyDescent="0.3">
      <c r="A31" s="2">
        <v>28</v>
      </c>
      <c r="B31" s="2" t="s">
        <v>0</v>
      </c>
      <c r="C31" s="2">
        <v>14183430</v>
      </c>
      <c r="D31" s="4">
        <f t="shared" si="0"/>
        <v>46.078543422878006</v>
      </c>
      <c r="E31" s="2">
        <v>13899427</v>
      </c>
      <c r="F31" s="4">
        <v>46.08977617</v>
      </c>
      <c r="G31" s="2">
        <v>16284166</v>
      </c>
      <c r="H31" s="4">
        <v>46.017202810000001</v>
      </c>
      <c r="I31" s="2">
        <v>16044556</v>
      </c>
      <c r="J31" s="4">
        <v>45.926239819999999</v>
      </c>
      <c r="K31" s="2">
        <v>15260528</v>
      </c>
      <c r="L31" s="4">
        <v>45.998818479999997</v>
      </c>
      <c r="M31" s="3">
        <f t="shared" si="1"/>
        <v>75672107</v>
      </c>
      <c r="N31" s="4">
        <f t="shared" si="2"/>
        <v>46.01896024456277</v>
      </c>
    </row>
    <row r="32" spans="1:14" ht="15.6" x14ac:dyDescent="0.3">
      <c r="A32" s="2"/>
      <c r="B32" s="2"/>
      <c r="C32" s="2">
        <f t="shared" ref="C32:N32" si="3">SUM(C4:C31)</f>
        <v>30780986</v>
      </c>
      <c r="D32" s="2">
        <f t="shared" si="3"/>
        <v>100</v>
      </c>
      <c r="E32" s="2">
        <f t="shared" si="3"/>
        <v>30157289</v>
      </c>
      <c r="F32" s="2">
        <f t="shared" si="3"/>
        <v>99.999999998999996</v>
      </c>
      <c r="G32" s="2">
        <f t="shared" si="3"/>
        <v>35387127</v>
      </c>
      <c r="H32" s="2">
        <f t="shared" si="3"/>
        <v>99.999999996</v>
      </c>
      <c r="I32" s="2">
        <f t="shared" si="3"/>
        <v>34935488</v>
      </c>
      <c r="J32" s="2">
        <f t="shared" si="3"/>
        <v>100.00000000541999</v>
      </c>
      <c r="K32" s="2">
        <f t="shared" si="3"/>
        <v>33175913</v>
      </c>
      <c r="L32" s="2">
        <f t="shared" si="3"/>
        <v>100.00000000224</v>
      </c>
      <c r="M32" s="3">
        <f t="shared" si="3"/>
        <v>164436803</v>
      </c>
      <c r="N32" s="2">
        <f t="shared" si="3"/>
        <v>100</v>
      </c>
    </row>
    <row r="33" spans="1:14" ht="15.6" x14ac:dyDescent="0.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3"/>
      <c r="N33" s="2"/>
    </row>
    <row r="35" spans="1:14" ht="15.6" x14ac:dyDescent="0.3">
      <c r="C35" s="2"/>
      <c r="D35" s="2"/>
      <c r="E35" s="2"/>
      <c r="F35" s="2"/>
      <c r="G35" s="2"/>
      <c r="H35" s="2"/>
      <c r="I35" s="2"/>
      <c r="J35" s="2"/>
      <c r="K35" s="2"/>
      <c r="L35" s="2"/>
    </row>
    <row r="36" spans="1:14" ht="15.6" x14ac:dyDescent="0.3">
      <c r="C36" s="2"/>
      <c r="D36" s="2"/>
      <c r="E36" s="2"/>
      <c r="F36" s="2"/>
      <c r="G36" s="2"/>
      <c r="H36" s="2"/>
      <c r="I36" s="2"/>
      <c r="J36" s="2"/>
      <c r="K36" s="2"/>
      <c r="L36" s="2"/>
    </row>
    <row r="37" spans="1:14" ht="15.6" x14ac:dyDescent="0.3">
      <c r="C37" s="2"/>
      <c r="D37" s="2"/>
      <c r="E37" s="2"/>
      <c r="F37" s="2"/>
      <c r="G37" s="2"/>
      <c r="H37" s="2"/>
      <c r="I37" s="2"/>
      <c r="J37" s="2"/>
      <c r="K37" s="2"/>
      <c r="L37" s="2"/>
    </row>
    <row r="38" spans="1:14" ht="15.6" x14ac:dyDescent="0.3">
      <c r="C38" s="2"/>
      <c r="D38" s="2"/>
      <c r="E38" s="2"/>
      <c r="F38" s="2"/>
      <c r="G38" s="2"/>
      <c r="H38" s="2"/>
      <c r="I38" s="2"/>
      <c r="J38" s="2"/>
      <c r="K38" s="2"/>
      <c r="L38" s="2"/>
    </row>
    <row r="39" spans="1:14" ht="15.6" x14ac:dyDescent="0.3">
      <c r="C39" s="2"/>
      <c r="D39" s="2"/>
      <c r="E39" s="2"/>
      <c r="F39" s="2"/>
      <c r="G39" s="2"/>
      <c r="H39" s="2"/>
      <c r="I39" s="2"/>
      <c r="J39" s="2"/>
      <c r="K39" s="2"/>
      <c r="L39" s="2"/>
    </row>
    <row r="40" spans="1:14" ht="15.6" x14ac:dyDescent="0.3">
      <c r="C40" s="2"/>
      <c r="D40" s="2"/>
      <c r="E40" s="2"/>
      <c r="F40" s="2"/>
      <c r="G40" s="2"/>
      <c r="H40" s="2"/>
      <c r="I40" s="2"/>
      <c r="J40" s="2"/>
      <c r="K40" s="2"/>
      <c r="L40" s="2"/>
    </row>
  </sheetData>
  <mergeCells count="1">
    <mergeCell ref="B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_Table-4_VEP_results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wasiimire, Rodney</dc:creator>
  <cp:lastModifiedBy>Okwasiimire, Rodney</cp:lastModifiedBy>
  <dcterms:created xsi:type="dcterms:W3CDTF">2025-03-21T08:29:04Z</dcterms:created>
  <dcterms:modified xsi:type="dcterms:W3CDTF">2025-09-01T15:58:56Z</dcterms:modified>
</cp:coreProperties>
</file>